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rashinohara/"/>
    </mc:Choice>
  </mc:AlternateContent>
  <xr:revisionPtr revIDLastSave="0" documentId="8_{9EAC00A4-72A4-8849-8684-6A0611931B56}" xr6:coauthVersionLast="45" xr6:coauthVersionMax="45" xr10:uidLastSave="{00000000-0000-0000-0000-000000000000}"/>
  <bookViews>
    <workbookView xWindow="4160" yWindow="2760" windowWidth="27900" windowHeight="16940" activeTab="2" xr2:uid="{AA0910E5-9F5F-1748-9414-C0518AABC3C2}"/>
  </bookViews>
  <sheets>
    <sheet name="Fig7B" sheetId="2" r:id="rId1"/>
    <sheet name="Fig7D" sheetId="3" r:id="rId2"/>
    <sheet name="Fig7E" sheetId="1" r:id="rId3"/>
    <sheet name="Fig7F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2" l="1"/>
  <c r="H11" i="2"/>
  <c r="H10" i="2"/>
  <c r="H9" i="2"/>
  <c r="H8" i="2"/>
  <c r="H7" i="2"/>
  <c r="H6" i="2"/>
  <c r="H5" i="2"/>
</calcChain>
</file>

<file path=xl/sharedStrings.xml><?xml version="1.0" encoding="utf-8"?>
<sst xmlns="http://schemas.openxmlformats.org/spreadsheetml/2006/main" count="47" uniqueCount="15">
  <si>
    <t>WY(ZHY9)</t>
    <phoneticPr fontId="1"/>
  </si>
  <si>
    <t>cdc4(ZHY522)</t>
    <phoneticPr fontId="1"/>
  </si>
  <si>
    <t>pch2(ZHY350)</t>
    <phoneticPr fontId="1"/>
  </si>
  <si>
    <t>pch2 cdc4(ZHY580)</t>
    <phoneticPr fontId="1"/>
  </si>
  <si>
    <t>Time (h)</t>
  </si>
  <si>
    <t>Dotty</t>
  </si>
  <si>
    <t>Partial</t>
  </si>
  <si>
    <t xml:space="preserve">Full </t>
  </si>
  <si>
    <t>Rad51 foci</t>
    <phoneticPr fontId="1"/>
  </si>
  <si>
    <t>Rad51 foci Postive %</t>
  </si>
  <si>
    <t>PC</t>
    <phoneticPr fontId="1"/>
  </si>
  <si>
    <t>WT(ZHY9)</t>
    <phoneticPr fontId="1"/>
  </si>
  <si>
    <t>cdc4-3(ZHY522)</t>
    <phoneticPr fontId="1"/>
  </si>
  <si>
    <t>pch2cdc4(ZHY580)</t>
    <phoneticPr fontId="1"/>
  </si>
  <si>
    <t>Time (h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AA6BB-BD6B-5E4C-AAE4-47011836EDB8}">
  <dimension ref="A1:H12"/>
  <sheetViews>
    <sheetView workbookViewId="0">
      <selection sqref="A1:H12"/>
    </sheetView>
  </sheetViews>
  <sheetFormatPr baseColWidth="10" defaultRowHeight="20"/>
  <sheetData>
    <row r="1" spans="1:8">
      <c r="A1" t="s">
        <v>8</v>
      </c>
    </row>
    <row r="3" spans="1:8">
      <c r="A3" t="s">
        <v>0</v>
      </c>
      <c r="C3" t="s">
        <v>1</v>
      </c>
      <c r="E3" t="s">
        <v>2</v>
      </c>
      <c r="G3" t="s">
        <v>3</v>
      </c>
    </row>
    <row r="4" spans="1:8">
      <c r="A4" t="s">
        <v>4</v>
      </c>
      <c r="C4" t="s">
        <v>4</v>
      </c>
      <c r="E4" t="s">
        <v>4</v>
      </c>
      <c r="G4" t="s">
        <v>4</v>
      </c>
    </row>
    <row r="5" spans="1:8">
      <c r="A5" s="1">
        <v>0</v>
      </c>
      <c r="B5" t="s">
        <v>9</v>
      </c>
      <c r="C5" s="1">
        <v>0</v>
      </c>
      <c r="D5">
        <v>0</v>
      </c>
      <c r="E5" s="1">
        <v>0</v>
      </c>
      <c r="F5">
        <v>0</v>
      </c>
      <c r="G5" s="1">
        <v>0</v>
      </c>
      <c r="H5" s="1">
        <f>0</f>
        <v>0</v>
      </c>
    </row>
    <row r="6" spans="1:8">
      <c r="A6" s="1">
        <v>2</v>
      </c>
      <c r="B6">
        <v>0</v>
      </c>
      <c r="C6" s="1">
        <v>2</v>
      </c>
      <c r="D6">
        <v>0</v>
      </c>
      <c r="E6" s="1">
        <v>2</v>
      </c>
      <c r="F6">
        <v>1.5384615384615385E-2</v>
      </c>
      <c r="G6" s="1">
        <v>2</v>
      </c>
      <c r="H6" s="1">
        <f>3/113</f>
        <v>2.6548672566371681E-2</v>
      </c>
    </row>
    <row r="7" spans="1:8">
      <c r="A7" s="1">
        <v>4</v>
      </c>
      <c r="B7">
        <v>2.8089887640449437E-2</v>
      </c>
      <c r="C7" s="1">
        <v>4</v>
      </c>
      <c r="D7">
        <v>0.25547445255474455</v>
      </c>
      <c r="E7" s="1">
        <v>4</v>
      </c>
      <c r="F7">
        <v>0.74603174603174605</v>
      </c>
      <c r="G7" s="1">
        <v>4</v>
      </c>
      <c r="H7" s="1">
        <f>16/129</f>
        <v>0.12403100775193798</v>
      </c>
    </row>
    <row r="8" spans="1:8">
      <c r="A8" s="1">
        <v>6</v>
      </c>
      <c r="B8">
        <v>0.625</v>
      </c>
      <c r="C8" s="1">
        <v>6</v>
      </c>
      <c r="D8">
        <v>0.58441558441558439</v>
      </c>
      <c r="E8" s="1">
        <v>6</v>
      </c>
      <c r="F8">
        <v>0.84713375796178347</v>
      </c>
      <c r="G8" s="1">
        <v>6</v>
      </c>
      <c r="H8" s="1">
        <f>92/117</f>
        <v>0.78632478632478631</v>
      </c>
    </row>
    <row r="9" spans="1:8">
      <c r="A9" s="1">
        <v>8</v>
      </c>
      <c r="B9">
        <v>0.42156862745098039</v>
      </c>
      <c r="C9" s="1">
        <v>8</v>
      </c>
      <c r="D9">
        <v>0.27891156462585032</v>
      </c>
      <c r="E9" s="1">
        <v>8</v>
      </c>
      <c r="F9">
        <v>0.40754716981132078</v>
      </c>
      <c r="G9" s="1">
        <v>8</v>
      </c>
      <c r="H9" s="1">
        <f>109/125</f>
        <v>0.872</v>
      </c>
    </row>
    <row r="10" spans="1:8">
      <c r="B10">
        <v>6.1946902654867256E-2</v>
      </c>
      <c r="C10" s="1">
        <v>10</v>
      </c>
      <c r="D10">
        <v>0.26623376623376621</v>
      </c>
      <c r="E10" s="1">
        <v>10</v>
      </c>
      <c r="F10">
        <v>4.5801526717557252E-2</v>
      </c>
      <c r="G10" s="1">
        <v>10</v>
      </c>
      <c r="H10" s="1">
        <f>117/143</f>
        <v>0.81818181818181823</v>
      </c>
    </row>
    <row r="11" spans="1:8">
      <c r="C11" s="1">
        <v>12</v>
      </c>
      <c r="D11">
        <v>1.7045454545454544E-2</v>
      </c>
      <c r="G11" s="1">
        <v>12</v>
      </c>
      <c r="H11" s="1">
        <f>58/152</f>
        <v>0.38157894736842107</v>
      </c>
    </row>
    <row r="12" spans="1:8">
      <c r="G12" s="1">
        <v>14</v>
      </c>
      <c r="H12" s="1">
        <f>70/180</f>
        <v>0.388888888888888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DCB52-9434-6D41-AED4-CD611A629EFE}">
  <dimension ref="A1:H12"/>
  <sheetViews>
    <sheetView workbookViewId="0">
      <selection sqref="A1:H12"/>
    </sheetView>
  </sheetViews>
  <sheetFormatPr baseColWidth="10" defaultRowHeight="20"/>
  <sheetData>
    <row r="1" spans="1:8">
      <c r="A1" t="s">
        <v>10</v>
      </c>
    </row>
    <row r="3" spans="1:8">
      <c r="A3" t="s">
        <v>0</v>
      </c>
      <c r="C3" t="s">
        <v>1</v>
      </c>
      <c r="E3" t="s">
        <v>2</v>
      </c>
      <c r="G3" t="s">
        <v>3</v>
      </c>
    </row>
    <row r="4" spans="1:8">
      <c r="A4" t="s">
        <v>4</v>
      </c>
      <c r="C4" t="s">
        <v>4</v>
      </c>
      <c r="E4" t="s">
        <v>4</v>
      </c>
      <c r="G4" t="s">
        <v>4</v>
      </c>
    </row>
    <row r="5" spans="1:8">
      <c r="A5" s="1">
        <v>0</v>
      </c>
      <c r="B5">
        <v>0</v>
      </c>
      <c r="C5" s="1">
        <v>0</v>
      </c>
      <c r="D5">
        <v>0</v>
      </c>
      <c r="E5" s="1">
        <v>0</v>
      </c>
      <c r="F5">
        <v>0</v>
      </c>
      <c r="G5" s="1">
        <v>0</v>
      </c>
      <c r="H5">
        <v>0</v>
      </c>
    </row>
    <row r="6" spans="1:8">
      <c r="A6" s="1">
        <v>2</v>
      </c>
      <c r="B6">
        <v>0</v>
      </c>
      <c r="C6" s="1">
        <v>2</v>
      </c>
      <c r="D6">
        <v>8.6956521739130436E-3</v>
      </c>
      <c r="E6" s="1">
        <v>2</v>
      </c>
      <c r="F6">
        <v>7.6923076923076927E-3</v>
      </c>
      <c r="G6" s="1">
        <v>2</v>
      </c>
      <c r="H6">
        <v>0</v>
      </c>
    </row>
    <row r="7" spans="1:8">
      <c r="A7" s="1">
        <v>4</v>
      </c>
      <c r="B7">
        <v>0.171875</v>
      </c>
      <c r="C7" s="1">
        <v>4</v>
      </c>
      <c r="D7">
        <v>9.4890510948905105E-2</v>
      </c>
      <c r="E7" s="1">
        <v>4</v>
      </c>
      <c r="F7">
        <v>5.8201058201058198E-2</v>
      </c>
      <c r="G7" s="1">
        <v>4</v>
      </c>
      <c r="H7">
        <v>3.875968992248062E-2</v>
      </c>
    </row>
    <row r="8" spans="1:8">
      <c r="A8" s="1">
        <v>6</v>
      </c>
      <c r="B8">
        <v>6.8627450980392163E-2</v>
      </c>
      <c r="C8" s="1">
        <v>6</v>
      </c>
      <c r="D8">
        <v>0.73333333333333328</v>
      </c>
      <c r="E8" s="1">
        <v>6</v>
      </c>
      <c r="F8">
        <v>9.5541401273885357E-2</v>
      </c>
      <c r="G8" s="1">
        <v>6</v>
      </c>
      <c r="H8">
        <v>0.26495726495726496</v>
      </c>
    </row>
    <row r="9" spans="1:8">
      <c r="A9" s="1">
        <v>8</v>
      </c>
      <c r="B9">
        <v>8.8495575221238937E-3</v>
      </c>
      <c r="C9" s="1">
        <v>8</v>
      </c>
      <c r="D9">
        <v>0.3032258064516129</v>
      </c>
      <c r="E9" s="1">
        <v>8</v>
      </c>
      <c r="F9">
        <v>3.3962264150943396E-2</v>
      </c>
      <c r="G9" s="1">
        <v>8</v>
      </c>
      <c r="H9">
        <v>7.4324324324324328E-2</v>
      </c>
    </row>
    <row r="10" spans="1:8">
      <c r="C10" s="1">
        <v>10</v>
      </c>
      <c r="D10">
        <v>0.1038961038961039</v>
      </c>
      <c r="E10" s="1">
        <v>10</v>
      </c>
      <c r="F10">
        <v>7.6335877862595417E-3</v>
      </c>
      <c r="G10" s="1">
        <v>10</v>
      </c>
      <c r="H10">
        <v>2.097902097902098E-2</v>
      </c>
    </row>
    <row r="11" spans="1:8">
      <c r="C11" s="1">
        <v>12</v>
      </c>
      <c r="D11">
        <v>0</v>
      </c>
      <c r="G11" s="1">
        <v>12</v>
      </c>
      <c r="H11">
        <v>6.5789473684210523E-2</v>
      </c>
    </row>
    <row r="12" spans="1:8">
      <c r="G12" s="1">
        <v>14</v>
      </c>
      <c r="H12">
        <v>2.7777777777777776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FFAC6-9B13-9E49-8221-A6A90D997A0C}">
  <dimension ref="A1:S10"/>
  <sheetViews>
    <sheetView tabSelected="1" workbookViewId="0">
      <selection sqref="A1:S10"/>
    </sheetView>
  </sheetViews>
  <sheetFormatPr baseColWidth="10" defaultRowHeight="20"/>
  <sheetData>
    <row r="1" spans="1:19">
      <c r="A1" t="s">
        <v>0</v>
      </c>
      <c r="F1" t="s">
        <v>1</v>
      </c>
      <c r="K1" t="s">
        <v>2</v>
      </c>
      <c r="P1" t="s">
        <v>3</v>
      </c>
    </row>
    <row r="2" spans="1:19">
      <c r="A2" t="s">
        <v>4</v>
      </c>
      <c r="B2" t="s">
        <v>5</v>
      </c>
      <c r="C2" t="s">
        <v>6</v>
      </c>
      <c r="D2" t="s">
        <v>7</v>
      </c>
      <c r="F2" t="s">
        <v>4</v>
      </c>
      <c r="G2" t="s">
        <v>5</v>
      </c>
      <c r="H2" t="s">
        <v>6</v>
      </c>
      <c r="I2" t="s">
        <v>7</v>
      </c>
      <c r="K2" t="s">
        <v>4</v>
      </c>
      <c r="L2" t="s">
        <v>5</v>
      </c>
      <c r="M2" t="s">
        <v>6</v>
      </c>
      <c r="N2" t="s">
        <v>7</v>
      </c>
      <c r="P2" t="s">
        <v>4</v>
      </c>
      <c r="Q2" t="s">
        <v>5</v>
      </c>
      <c r="R2" t="s">
        <v>6</v>
      </c>
      <c r="S2" t="s">
        <v>7</v>
      </c>
    </row>
    <row r="3" spans="1:19">
      <c r="A3" s="1">
        <v>0</v>
      </c>
      <c r="B3">
        <v>0</v>
      </c>
      <c r="C3">
        <v>0</v>
      </c>
      <c r="D3">
        <v>0</v>
      </c>
      <c r="F3" s="1">
        <v>0</v>
      </c>
      <c r="G3">
        <v>0</v>
      </c>
      <c r="H3">
        <v>0</v>
      </c>
      <c r="I3">
        <v>0</v>
      </c>
      <c r="K3" s="1">
        <v>0</v>
      </c>
      <c r="L3">
        <v>0</v>
      </c>
      <c r="M3">
        <v>0</v>
      </c>
      <c r="N3">
        <v>0</v>
      </c>
      <c r="P3" s="1">
        <v>0</v>
      </c>
      <c r="Q3">
        <v>0</v>
      </c>
      <c r="R3">
        <v>0</v>
      </c>
      <c r="S3">
        <v>0</v>
      </c>
    </row>
    <row r="4" spans="1:19">
      <c r="A4" s="1">
        <v>2</v>
      </c>
      <c r="B4">
        <v>0</v>
      </c>
      <c r="C4">
        <v>0</v>
      </c>
      <c r="D4">
        <v>0</v>
      </c>
      <c r="F4" s="1">
        <v>2</v>
      </c>
      <c r="G4">
        <v>8.6956521739130436E-3</v>
      </c>
      <c r="H4">
        <v>0</v>
      </c>
      <c r="I4">
        <v>0</v>
      </c>
      <c r="K4" s="1">
        <v>2</v>
      </c>
      <c r="L4">
        <v>1.5384615384615385E-2</v>
      </c>
      <c r="M4">
        <v>0</v>
      </c>
      <c r="N4">
        <v>0</v>
      </c>
      <c r="P4" s="1">
        <v>2</v>
      </c>
      <c r="Q4">
        <v>2.6548672566371681E-2</v>
      </c>
      <c r="R4">
        <v>0</v>
      </c>
      <c r="S4">
        <v>0</v>
      </c>
    </row>
    <row r="5" spans="1:19">
      <c r="A5" s="1">
        <v>4</v>
      </c>
      <c r="B5">
        <v>0.17054263565891473</v>
      </c>
      <c r="C5">
        <v>0.34108527131782945</v>
      </c>
      <c r="D5">
        <v>0.17829457364341086</v>
      </c>
      <c r="F5" s="1">
        <v>4</v>
      </c>
      <c r="G5">
        <v>0.62962962962962965</v>
      </c>
      <c r="H5">
        <v>5.185185185185185E-2</v>
      </c>
      <c r="I5">
        <v>0</v>
      </c>
      <c r="K5" s="1">
        <v>4</v>
      </c>
      <c r="L5">
        <v>0.17171717171717171</v>
      </c>
      <c r="M5">
        <v>0.3888888888888889</v>
      </c>
      <c r="N5">
        <v>0.22222222222222221</v>
      </c>
      <c r="P5" s="1">
        <v>4</v>
      </c>
      <c r="Q5">
        <v>0.17829457364341086</v>
      </c>
      <c r="R5">
        <v>0</v>
      </c>
      <c r="S5">
        <v>0</v>
      </c>
    </row>
    <row r="6" spans="1:19">
      <c r="A6" s="1">
        <v>6</v>
      </c>
      <c r="B6">
        <v>0.19191919191919191</v>
      </c>
      <c r="C6">
        <v>0.16161616161616163</v>
      </c>
      <c r="D6">
        <v>7.0707070707070704E-2</v>
      </c>
      <c r="F6" s="1">
        <v>6</v>
      </c>
      <c r="G6">
        <v>0.53378378378378377</v>
      </c>
      <c r="H6">
        <v>0.34459459459459457</v>
      </c>
      <c r="I6">
        <v>0</v>
      </c>
      <c r="K6" s="1">
        <v>6</v>
      </c>
      <c r="L6">
        <v>7.6433121019108277E-2</v>
      </c>
      <c r="M6">
        <v>0.35668789808917195</v>
      </c>
      <c r="N6">
        <v>0.3503184713375796</v>
      </c>
      <c r="P6" s="1">
        <v>6</v>
      </c>
      <c r="Q6">
        <v>0.30508474576271188</v>
      </c>
      <c r="R6">
        <v>0.25423728813559321</v>
      </c>
      <c r="S6">
        <v>0.30508474576271188</v>
      </c>
    </row>
    <row r="7" spans="1:19">
      <c r="A7" s="1">
        <v>8</v>
      </c>
      <c r="B7">
        <v>2.6548672566371681E-2</v>
      </c>
      <c r="C7">
        <v>2.6548672566371681E-2</v>
      </c>
      <c r="D7">
        <v>0</v>
      </c>
      <c r="F7" s="1">
        <v>8</v>
      </c>
      <c r="G7">
        <v>0.28749999999999998</v>
      </c>
      <c r="H7">
        <v>0.13750000000000001</v>
      </c>
      <c r="I7">
        <v>0</v>
      </c>
      <c r="K7" s="1">
        <v>8</v>
      </c>
      <c r="L7">
        <v>0.16603773584905659</v>
      </c>
      <c r="M7">
        <v>0.16981132075471697</v>
      </c>
      <c r="N7">
        <v>5.6603773584905662E-2</v>
      </c>
      <c r="P7" s="1">
        <v>8</v>
      </c>
      <c r="Q7">
        <v>0.14383561643835616</v>
      </c>
      <c r="R7">
        <v>0.14383561643835616</v>
      </c>
      <c r="S7">
        <v>0.4863013698630137</v>
      </c>
    </row>
    <row r="8" spans="1:19">
      <c r="F8" s="1">
        <v>10</v>
      </c>
      <c r="G8">
        <v>4.2105263157894736E-2</v>
      </c>
      <c r="H8">
        <v>0.15789473684210525</v>
      </c>
      <c r="I8">
        <v>1.0526315789473684E-2</v>
      </c>
      <c r="K8" s="1">
        <v>10</v>
      </c>
      <c r="L8">
        <v>3.8167938931297711E-2</v>
      </c>
      <c r="M8">
        <v>4.5801526717557252E-2</v>
      </c>
      <c r="N8">
        <v>0</v>
      </c>
      <c r="P8" s="1">
        <v>10</v>
      </c>
      <c r="Q8">
        <v>1.3986013986013986E-2</v>
      </c>
      <c r="R8">
        <v>2.7972027972027972E-2</v>
      </c>
      <c r="S8">
        <v>0.77622377622377625</v>
      </c>
    </row>
    <row r="9" spans="1:19">
      <c r="F9" s="1">
        <v>12</v>
      </c>
      <c r="G9">
        <v>0</v>
      </c>
      <c r="H9">
        <v>0</v>
      </c>
      <c r="I9">
        <v>0</v>
      </c>
      <c r="P9" s="1">
        <v>12</v>
      </c>
      <c r="Q9">
        <v>2.6666666666666668E-2</v>
      </c>
      <c r="R9">
        <v>0.16666666666666666</v>
      </c>
      <c r="S9">
        <v>0.22</v>
      </c>
    </row>
    <row r="10" spans="1:19">
      <c r="P10" s="1">
        <v>14</v>
      </c>
      <c r="Q10">
        <v>1.0810810810810811E-2</v>
      </c>
      <c r="R10">
        <v>0.13513513513513514</v>
      </c>
      <c r="S10">
        <v>0.24324324324324326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5FE1E-D11C-4B49-A25C-65EDAE861080}">
  <dimension ref="A1:K12"/>
  <sheetViews>
    <sheetView workbookViewId="0">
      <selection sqref="A1:K12"/>
    </sheetView>
  </sheetViews>
  <sheetFormatPr baseColWidth="10" defaultRowHeight="20"/>
  <sheetData>
    <row r="1" spans="1:11">
      <c r="A1" t="s">
        <v>11</v>
      </c>
      <c r="D1" t="s">
        <v>12</v>
      </c>
      <c r="G1" t="s">
        <v>2</v>
      </c>
      <c r="J1" t="s">
        <v>13</v>
      </c>
    </row>
    <row r="2" spans="1:11">
      <c r="A2" t="s">
        <v>14</v>
      </c>
      <c r="D2" t="s">
        <v>4</v>
      </c>
      <c r="G2" t="s">
        <v>4</v>
      </c>
      <c r="J2" t="s">
        <v>4</v>
      </c>
    </row>
    <row r="3" spans="1:11">
      <c r="A3" s="1">
        <v>0</v>
      </c>
      <c r="B3">
        <v>0</v>
      </c>
      <c r="E3">
        <v>0</v>
      </c>
      <c r="H3">
        <v>0</v>
      </c>
      <c r="K3">
        <v>0</v>
      </c>
    </row>
    <row r="4" spans="1:11">
      <c r="A4" s="1">
        <v>4</v>
      </c>
      <c r="B4">
        <v>0</v>
      </c>
      <c r="E4">
        <v>0</v>
      </c>
      <c r="H4">
        <v>0</v>
      </c>
      <c r="K4">
        <v>0</v>
      </c>
    </row>
    <row r="5" spans="1:11">
      <c r="A5" s="1">
        <v>5</v>
      </c>
      <c r="B5">
        <v>9.569377990430622E-2</v>
      </c>
      <c r="E5">
        <v>0</v>
      </c>
      <c r="H5">
        <v>0</v>
      </c>
      <c r="K5">
        <v>0</v>
      </c>
    </row>
    <row r="6" spans="1:11">
      <c r="A6" s="1">
        <v>6</v>
      </c>
      <c r="B6">
        <v>0.55072463768115942</v>
      </c>
      <c r="E6">
        <v>0</v>
      </c>
      <c r="H6">
        <v>4.8543689320388345E-3</v>
      </c>
      <c r="K6">
        <v>0</v>
      </c>
    </row>
    <row r="7" spans="1:11">
      <c r="A7" s="1">
        <v>7</v>
      </c>
      <c r="B7">
        <v>0.68510638297872339</v>
      </c>
      <c r="E7">
        <v>2.4137931034482758E-2</v>
      </c>
      <c r="H7">
        <v>3.2894736842105261E-2</v>
      </c>
      <c r="K7">
        <v>0</v>
      </c>
    </row>
    <row r="8" spans="1:11">
      <c r="A8" s="1">
        <v>8</v>
      </c>
      <c r="B8">
        <v>0.6872037914691943</v>
      </c>
      <c r="E8">
        <v>2.2123893805309734E-2</v>
      </c>
      <c r="H8">
        <v>0.13705583756345177</v>
      </c>
      <c r="K8">
        <v>0</v>
      </c>
    </row>
    <row r="9" spans="1:11">
      <c r="A9" s="1">
        <v>10</v>
      </c>
      <c r="B9">
        <v>0.78921568627450989</v>
      </c>
      <c r="E9">
        <v>0.53960396039603964</v>
      </c>
      <c r="H9">
        <v>0.35106382978723405</v>
      </c>
      <c r="K9">
        <v>3.3333333333333333E-2</v>
      </c>
    </row>
    <row r="10" spans="1:11">
      <c r="A10" s="1">
        <v>12</v>
      </c>
      <c r="B10">
        <v>0.85161290322580652</v>
      </c>
      <c r="E10">
        <v>0.66009852216748766</v>
      </c>
      <c r="H10">
        <v>0.37293729372937295</v>
      </c>
      <c r="K10">
        <v>7.4468085106382975E-2</v>
      </c>
    </row>
    <row r="11" spans="1:11">
      <c r="A11" s="1">
        <v>14</v>
      </c>
      <c r="B11">
        <v>0.875</v>
      </c>
      <c r="E11">
        <v>0.73655913978494625</v>
      </c>
      <c r="H11">
        <v>0.43171806167400884</v>
      </c>
      <c r="K11">
        <v>0.1178343949044586</v>
      </c>
    </row>
    <row r="12" spans="1:11">
      <c r="A12" s="1">
        <v>24</v>
      </c>
      <c r="B12">
        <v>0.89772727272727271</v>
      </c>
      <c r="E12">
        <v>0.80419580419580416</v>
      </c>
      <c r="H12">
        <v>0.74641148325358841</v>
      </c>
      <c r="K12">
        <v>0.1880733944954128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7B</vt:lpstr>
      <vt:lpstr>Fig7D</vt:lpstr>
      <vt:lpstr>Fig7E</vt:lpstr>
      <vt:lpstr>Fig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0T03:19:29Z</dcterms:created>
  <dcterms:modified xsi:type="dcterms:W3CDTF">2020-11-20T03:20:57Z</dcterms:modified>
</cp:coreProperties>
</file>